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/Desktop/01project/GPB-D-20-00694 by Zhuye Jie 082421/"/>
    </mc:Choice>
  </mc:AlternateContent>
  <xr:revisionPtr revIDLastSave="0" documentId="13_ncr:1_{0EBB093B-139B-0447-BEE6-295ED2AE5A8F}" xr6:coauthVersionLast="47" xr6:coauthVersionMax="47" xr10:uidLastSave="{00000000-0000-0000-0000-000000000000}"/>
  <bookViews>
    <workbookView xWindow="-10820" yWindow="-21140" windowWidth="51200" windowHeight="21140" tabRatio="500" xr2:uid="{00000000-000D-0000-FFFF-FFFF00000000}"/>
  </bookViews>
  <sheets>
    <sheet name="TabS5-NewOrder_summary" sheetId="1" r:id="rId1"/>
  </sheets>
  <definedNames>
    <definedName name="_xlnm._FilterDatabase" localSheetId="0" hidden="1">'TabS5-NewOrder_summary'!$A$1:$H$7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54" i="1" l="1"/>
  <c r="G53" i="1"/>
  <c r="G52" i="1"/>
  <c r="G51" i="1"/>
  <c r="G50" i="1"/>
</calcChain>
</file>

<file path=xl/sharedStrings.xml><?xml version="1.0" encoding="utf-8"?>
<sst xmlns="http://schemas.openxmlformats.org/spreadsheetml/2006/main" count="237" uniqueCount="91">
  <si>
    <t>Bin ID</t>
  </si>
  <si>
    <t>Type</t>
  </si>
  <si>
    <t>Taxon</t>
  </si>
  <si>
    <t>GCF_000018785.1</t>
  </si>
  <si>
    <t>Refseq</t>
  </si>
  <si>
    <t>Acholeplasma</t>
  </si>
  <si>
    <t>GCF_000428705.1</t>
  </si>
  <si>
    <t>GCF_000483165.1</t>
  </si>
  <si>
    <t>Candidatus_Phytoplasma</t>
  </si>
  <si>
    <t>GCF_000526235.1</t>
  </si>
  <si>
    <t>GCF_000687735.1</t>
  </si>
  <si>
    <t>GCF_000687835.1</t>
  </si>
  <si>
    <t>GCF_000702765.1</t>
  </si>
  <si>
    <t>GCF_000953195.1</t>
  </si>
  <si>
    <t>GCF_000967915.1</t>
  </si>
  <si>
    <t>GCF_000968055.1</t>
  </si>
  <si>
    <t>GCF_001650335.1</t>
  </si>
  <si>
    <t>GCF_001729645.1</t>
  </si>
  <si>
    <t>GCF_001729655.1</t>
  </si>
  <si>
    <t>GCF_001730135.1</t>
  </si>
  <si>
    <t>GCF_002210205.1</t>
  </si>
  <si>
    <t>GCF_002252075.2</t>
  </si>
  <si>
    <t>GCF_002252185.2</t>
  </si>
  <si>
    <t>GCF_003385765.1</t>
  </si>
  <si>
    <t>GCF_900166985.1</t>
  </si>
  <si>
    <t>GCF_900444665.1</t>
  </si>
  <si>
    <t>GCF_900476025.1</t>
  </si>
  <si>
    <t>GCF_900660745.1</t>
  </si>
  <si>
    <t>GCF_900660755.1</t>
  </si>
  <si>
    <t>RDPYD18089232_A_togue.metaspades.bin.5</t>
  </si>
  <si>
    <t>HQ MAG</t>
  </si>
  <si>
    <t>RDPYD18300063_A_saliva.metaspades.bin.34</t>
  </si>
  <si>
    <t>RDPYD18300076_A_saliva.metaspades.bin.31</t>
  </si>
  <si>
    <t>RDPYD18300297_A_saliva.metaspades.bin.2</t>
  </si>
  <si>
    <t>RDPYD18300309_A_saliva.metaspades.bin.81</t>
  </si>
  <si>
    <t>RSZYD18078116_A_saliva.metaspades.bin.38</t>
  </si>
  <si>
    <t>RSZYD18078130_A_saliva.metaspades.bin.15</t>
  </si>
  <si>
    <t>RSZYD18078274_A_saliva.metaspades.bin.6</t>
  </si>
  <si>
    <t>RSZYD18078345_A_saliva.metaspades.bin.6</t>
  </si>
  <si>
    <t>RSZYD18078483_A_saliva.metaspades.bin.13</t>
  </si>
  <si>
    <t>RSZYD18078535_A_saliva.metaspades.bin.1</t>
  </si>
  <si>
    <t>RSZYD18078546_A_saliva.metaspades.bin.49</t>
  </si>
  <si>
    <t>RSZYD18078688_A_saliva.metaspades.bin.48</t>
  </si>
  <si>
    <t>RSZYD18078694_A_saliva.metaspades.bin.15</t>
  </si>
  <si>
    <t>RSZYD18078701_A_saliva.metaspades.bin.25</t>
  </si>
  <si>
    <t>RSZYD18078717_A_saliva.metaspades.bin.35</t>
  </si>
  <si>
    <t>RSZYD18078771_A_saliva.metaspades.bin.12</t>
  </si>
  <si>
    <t>RSZYD18078785_A_saliva.metaspades.bin.23</t>
  </si>
  <si>
    <t>RSZYD18187206_A_saliva.metaspades.bin.15</t>
  </si>
  <si>
    <t>RSZYD18187390_A_saliva.metaspades.bin.24</t>
  </si>
  <si>
    <t>RSZYD18187425_A_saliva.metaspades.bin.14</t>
  </si>
  <si>
    <t>RSZYD18187858_A_saliva.metaspades.bin.9</t>
  </si>
  <si>
    <t>RSZYD18187966_A_saliva.metaspades.bin.2</t>
  </si>
  <si>
    <t>RSZYD18187977_A_saliva.metaspades.bin.14</t>
  </si>
  <si>
    <t>RDPYD18089315_A_togue.metaspades.bin.99</t>
  </si>
  <si>
    <t>MQ MAG</t>
  </si>
  <si>
    <t>RSZYD18078715_A_saliva.metaspades.bin.28</t>
  </si>
  <si>
    <t>RSZYD18187495_A_saliva.metaspades.bin.13</t>
  </si>
  <si>
    <t>RSZYD18187603_A_saliva.metaspades.bin.2</t>
  </si>
  <si>
    <t>RSZYD18187624_A_saliva.metaspades.bin.36</t>
  </si>
  <si>
    <t>GCF_000009845.1</t>
  </si>
  <si>
    <t>GCF_000012225.1</t>
  </si>
  <si>
    <t>GCF_000026205.1</t>
  </si>
  <si>
    <t>GCF_000069925.1</t>
  </si>
  <si>
    <t>GCF_000300695.1</t>
  </si>
  <si>
    <t>GCF_000309405.1</t>
  </si>
  <si>
    <t>GCF_000309465.1</t>
  </si>
  <si>
    <t>GCF_000309485.1</t>
  </si>
  <si>
    <t>GCF_000364425.1</t>
  </si>
  <si>
    <t>GCF_000397185.1</t>
  </si>
  <si>
    <t>GCF_000495255.1</t>
  </si>
  <si>
    <t>GCF_000744065.1</t>
  </si>
  <si>
    <t>GCF_000803325.1</t>
  </si>
  <si>
    <t>GCF_001189415.1</t>
  </si>
  <si>
    <t>GCF_001277135.1</t>
  </si>
  <si>
    <t>GCF_001307505.1</t>
  </si>
  <si>
    <t>GCF_001578535.1</t>
  </si>
  <si>
    <t>GCF_001712875.1</t>
  </si>
  <si>
    <t>GCF_001866375.1</t>
  </si>
  <si>
    <t>GCF_002009625.1</t>
  </si>
  <si>
    <t>GCF_003263355.1</t>
  </si>
  <si>
    <t>GCF_003640545.1</t>
  </si>
  <si>
    <t>GCF_003698095.1</t>
  </si>
  <si>
    <t>GCF_004214875.1</t>
  </si>
  <si>
    <t>Table S5  The genomics characteristics of the new candidatus family</t>
    <phoneticPr fontId="2" type="noConversion"/>
  </si>
  <si>
    <t>Genome size (bp)</t>
    <phoneticPr fontId="2" type="noConversion"/>
  </si>
  <si>
    <t>No. of proteins</t>
    <phoneticPr fontId="2" type="noConversion"/>
  </si>
  <si>
    <t>No. of Eggnog annotion proteins</t>
    <phoneticPr fontId="2" type="noConversion"/>
  </si>
  <si>
    <t>GC rate</t>
    <phoneticPr fontId="2" type="noConversion"/>
  </si>
  <si>
    <t>Eggnog annotion rate</t>
    <phoneticPr fontId="2" type="noConversion"/>
  </si>
  <si>
    <t>Candidatus_Bgiplas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5">
    <font>
      <sz val="12"/>
      <color rgb="FF000000"/>
      <name val="Noto Sans CJK SC"/>
      <family val="2"/>
      <charset val="1"/>
    </font>
    <font>
      <b/>
      <sz val="12"/>
      <color rgb="FF000000"/>
      <name val="Noto Sans CJK SC"/>
      <family val="2"/>
      <charset val="1"/>
    </font>
    <font>
      <sz val="9"/>
      <name val="宋体"/>
      <family val="3"/>
      <charset val="134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Border="1">
      <alignment vertical="center"/>
    </xf>
    <xf numFmtId="176" fontId="0" fillId="0" borderId="0" xfId="0" applyNumberFormat="1" applyBorder="1">
      <alignment vertical="center"/>
    </xf>
    <xf numFmtId="0" fontId="1" fillId="0" borderId="0" xfId="0" applyFont="1" applyBorder="1">
      <alignment vertical="center"/>
    </xf>
    <xf numFmtId="0" fontId="3" fillId="0" borderId="0" xfId="0" applyFont="1" applyBorder="1" applyAlignment="1">
      <alignment horizontal="left" vertical="top"/>
    </xf>
    <xf numFmtId="0" fontId="4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top"/>
    </xf>
    <xf numFmtId="10" fontId="3" fillId="0" borderId="0" xfId="0" applyNumberFormat="1" applyFont="1" applyBorder="1" applyAlignment="1">
      <alignment horizontal="left" vertical="top"/>
    </xf>
    <xf numFmtId="10" fontId="3" fillId="0" borderId="3" xfId="0" applyNumberFormat="1" applyFont="1" applyBorder="1" applyAlignment="1">
      <alignment horizontal="left" vertical="top"/>
    </xf>
    <xf numFmtId="10" fontId="0" fillId="0" borderId="0" xfId="0" applyNumberFormat="1" applyBorder="1" applyAlignment="1">
      <alignment horizontal="left" vertical="center"/>
    </xf>
    <xf numFmtId="10" fontId="0" fillId="0" borderId="3" xfId="0" applyNumberForma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C78"/>
  <sheetViews>
    <sheetView tabSelected="1" zoomScale="144" zoomScaleNormal="75" workbookViewId="0">
      <pane ySplit="1" topLeftCell="A2" activePane="bottomLeft" state="frozen"/>
      <selection pane="bottomLeft" activeCell="H9" sqref="H9"/>
    </sheetView>
  </sheetViews>
  <sheetFormatPr baseColWidth="10" defaultColWidth="10.6640625" defaultRowHeight="16"/>
  <cols>
    <col min="1" max="1" width="20.6640625" style="1" customWidth="1"/>
    <col min="2" max="2" width="10.33203125" style="1" customWidth="1"/>
    <col min="3" max="3" width="16.5" style="2" customWidth="1"/>
    <col min="4" max="4" width="16.5" style="1" customWidth="1"/>
    <col min="5" max="5" width="18.33203125" style="1" customWidth="1"/>
    <col min="6" max="6" width="24.1640625" style="1" customWidth="1"/>
    <col min="7" max="7" width="27.5" style="1" customWidth="1"/>
    <col min="8" max="8" width="26.1640625" style="1" customWidth="1"/>
    <col min="9" max="1017" width="10.6640625" style="1"/>
  </cols>
  <sheetData>
    <row r="1" spans="1:8" s="3" customFormat="1">
      <c r="A1" s="11" t="s">
        <v>84</v>
      </c>
      <c r="B1" s="11"/>
      <c r="C1" s="11"/>
      <c r="D1" s="11"/>
      <c r="E1" s="11"/>
      <c r="F1" s="11"/>
      <c r="G1" s="4"/>
      <c r="H1" s="4"/>
    </row>
    <row r="2" spans="1:8" s="3" customFormat="1">
      <c r="A2" s="5" t="s">
        <v>0</v>
      </c>
      <c r="B2" s="5" t="s">
        <v>1</v>
      </c>
      <c r="C2" s="5" t="s">
        <v>85</v>
      </c>
      <c r="D2" s="5" t="s">
        <v>88</v>
      </c>
      <c r="E2" s="5" t="s">
        <v>86</v>
      </c>
      <c r="F2" s="5" t="s">
        <v>87</v>
      </c>
      <c r="G2" s="5" t="s">
        <v>89</v>
      </c>
      <c r="H2" s="5" t="s">
        <v>2</v>
      </c>
    </row>
    <row r="3" spans="1:8">
      <c r="A3" s="4" t="s">
        <v>3</v>
      </c>
      <c r="B3" s="4" t="s">
        <v>4</v>
      </c>
      <c r="C3" s="4">
        <v>1496992</v>
      </c>
      <c r="D3" s="9">
        <v>0.31929999999999997</v>
      </c>
      <c r="E3" s="4">
        <v>1389</v>
      </c>
      <c r="F3" s="4">
        <v>1213</v>
      </c>
      <c r="G3" s="7">
        <v>0.87329999999999997</v>
      </c>
      <c r="H3" s="4" t="s">
        <v>5</v>
      </c>
    </row>
    <row r="4" spans="1:8">
      <c r="A4" s="4" t="s">
        <v>6</v>
      </c>
      <c r="B4" s="4" t="s">
        <v>4</v>
      </c>
      <c r="C4" s="4">
        <v>1807123</v>
      </c>
      <c r="D4" s="9">
        <v>0.28010000000000002</v>
      </c>
      <c r="E4" s="4">
        <v>1669</v>
      </c>
      <c r="F4" s="4">
        <v>1421</v>
      </c>
      <c r="G4" s="7">
        <v>0.85140000000000005</v>
      </c>
      <c r="H4" s="4" t="s">
        <v>5</v>
      </c>
    </row>
    <row r="5" spans="1:8">
      <c r="A5" s="4" t="s">
        <v>7</v>
      </c>
      <c r="B5" s="4" t="s">
        <v>4</v>
      </c>
      <c r="C5" s="4">
        <v>924993</v>
      </c>
      <c r="D5" s="9">
        <v>0.30609999999999998</v>
      </c>
      <c r="E5" s="4">
        <v>1789</v>
      </c>
      <c r="F5" s="4">
        <v>1090</v>
      </c>
      <c r="G5" s="7">
        <v>0.60929999999999995</v>
      </c>
      <c r="H5" s="4" t="s">
        <v>5</v>
      </c>
    </row>
    <row r="6" spans="1:8">
      <c r="A6" s="4" t="s">
        <v>9</v>
      </c>
      <c r="B6" s="4" t="s">
        <v>4</v>
      </c>
      <c r="C6" s="4">
        <v>1453539</v>
      </c>
      <c r="D6" s="9">
        <v>0.29399999999999998</v>
      </c>
      <c r="E6" s="4">
        <v>1337</v>
      </c>
      <c r="F6" s="4">
        <v>1187</v>
      </c>
      <c r="G6" s="7">
        <v>0.88780000000000003</v>
      </c>
      <c r="H6" s="4" t="s">
        <v>5</v>
      </c>
    </row>
    <row r="7" spans="1:8">
      <c r="A7" s="4" t="s">
        <v>10</v>
      </c>
      <c r="B7" s="4" t="s">
        <v>4</v>
      </c>
      <c r="C7" s="4">
        <v>1282372</v>
      </c>
      <c r="D7" s="9">
        <v>0.2964</v>
      </c>
      <c r="E7" s="4">
        <v>1200</v>
      </c>
      <c r="F7" s="4">
        <v>1059</v>
      </c>
      <c r="G7" s="7">
        <v>0.88249999999999995</v>
      </c>
      <c r="H7" s="4" t="s">
        <v>5</v>
      </c>
    </row>
    <row r="8" spans="1:8">
      <c r="A8" s="4" t="s">
        <v>11</v>
      </c>
      <c r="B8" s="4" t="s">
        <v>4</v>
      </c>
      <c r="C8" s="4">
        <v>1219180</v>
      </c>
      <c r="D8" s="9">
        <v>0.27789999999999998</v>
      </c>
      <c r="E8" s="4">
        <v>1136</v>
      </c>
      <c r="F8" s="4">
        <v>1001</v>
      </c>
      <c r="G8" s="7">
        <v>0.88119999999999998</v>
      </c>
      <c r="H8" s="4" t="s">
        <v>5</v>
      </c>
    </row>
    <row r="9" spans="1:8">
      <c r="A9" s="4" t="s">
        <v>12</v>
      </c>
      <c r="B9" s="4" t="s">
        <v>4</v>
      </c>
      <c r="C9" s="4">
        <v>1430451</v>
      </c>
      <c r="D9" s="9">
        <v>0.30859999999999999</v>
      </c>
      <c r="E9" s="4">
        <v>1365</v>
      </c>
      <c r="F9" s="4">
        <v>1157</v>
      </c>
      <c r="G9" s="7">
        <v>0.84760000000000002</v>
      </c>
      <c r="H9" s="4" t="s">
        <v>5</v>
      </c>
    </row>
    <row r="10" spans="1:8">
      <c r="A10" s="4" t="s">
        <v>13</v>
      </c>
      <c r="B10" s="4" t="s">
        <v>4</v>
      </c>
      <c r="C10" s="4">
        <v>1587120</v>
      </c>
      <c r="D10" s="9">
        <v>0.31290000000000001</v>
      </c>
      <c r="E10" s="4">
        <v>1454</v>
      </c>
      <c r="F10" s="4">
        <v>1221</v>
      </c>
      <c r="G10" s="7">
        <v>0.83979999999999999</v>
      </c>
      <c r="H10" s="4" t="s">
        <v>5</v>
      </c>
    </row>
    <row r="11" spans="1:8">
      <c r="A11" s="4" t="s">
        <v>14</v>
      </c>
      <c r="B11" s="4" t="s">
        <v>4</v>
      </c>
      <c r="C11" s="4">
        <v>1877792</v>
      </c>
      <c r="D11" s="9">
        <v>0.35770000000000002</v>
      </c>
      <c r="E11" s="4">
        <v>1708</v>
      </c>
      <c r="F11" s="4">
        <v>1445</v>
      </c>
      <c r="G11" s="7">
        <v>0.84599999999999997</v>
      </c>
      <c r="H11" s="4" t="s">
        <v>5</v>
      </c>
    </row>
    <row r="12" spans="1:8">
      <c r="A12" s="4" t="s">
        <v>15</v>
      </c>
      <c r="B12" s="4" t="s">
        <v>4</v>
      </c>
      <c r="C12" s="4">
        <v>1554229</v>
      </c>
      <c r="D12" s="9">
        <v>0.2898</v>
      </c>
      <c r="E12" s="4">
        <v>1444</v>
      </c>
      <c r="F12" s="4">
        <v>1212</v>
      </c>
      <c r="G12" s="7">
        <v>0.83930000000000005</v>
      </c>
      <c r="H12" s="4" t="s">
        <v>5</v>
      </c>
    </row>
    <row r="13" spans="1:8">
      <c r="A13" s="4" t="s">
        <v>16</v>
      </c>
      <c r="B13" s="4" t="s">
        <v>4</v>
      </c>
      <c r="C13" s="4">
        <v>1489121</v>
      </c>
      <c r="D13" s="9">
        <v>0.31840000000000002</v>
      </c>
      <c r="E13" s="4">
        <v>1469</v>
      </c>
      <c r="F13" s="4">
        <v>1289</v>
      </c>
      <c r="G13" s="7">
        <v>0.87749999999999995</v>
      </c>
      <c r="H13" s="4" t="s">
        <v>5</v>
      </c>
    </row>
    <row r="14" spans="1:8">
      <c r="A14" s="4" t="s">
        <v>17</v>
      </c>
      <c r="B14" s="4" t="s">
        <v>4</v>
      </c>
      <c r="C14" s="4">
        <v>1480866</v>
      </c>
      <c r="D14" s="9">
        <v>0.31869999999999998</v>
      </c>
      <c r="E14" s="4">
        <v>1439</v>
      </c>
      <c r="F14" s="4">
        <v>1255</v>
      </c>
      <c r="G14" s="7">
        <v>0.87209999999999999</v>
      </c>
      <c r="H14" s="4" t="s">
        <v>5</v>
      </c>
    </row>
    <row r="15" spans="1:8">
      <c r="A15" s="4" t="s">
        <v>18</v>
      </c>
      <c r="B15" s="4" t="s">
        <v>4</v>
      </c>
      <c r="C15" s="4">
        <v>1488460</v>
      </c>
      <c r="D15" s="9">
        <v>0.31850000000000001</v>
      </c>
      <c r="E15" s="4">
        <v>1450</v>
      </c>
      <c r="F15" s="4">
        <v>1270</v>
      </c>
      <c r="G15" s="7">
        <v>0.87590000000000001</v>
      </c>
      <c r="H15" s="4" t="s">
        <v>5</v>
      </c>
    </row>
    <row r="16" spans="1:8">
      <c r="A16" s="4" t="s">
        <v>19</v>
      </c>
      <c r="B16" s="4" t="s">
        <v>4</v>
      </c>
      <c r="C16" s="4">
        <v>1307942</v>
      </c>
      <c r="D16" s="9">
        <v>0.31969999999999998</v>
      </c>
      <c r="E16" s="4">
        <v>1234</v>
      </c>
      <c r="F16" s="4">
        <v>1106</v>
      </c>
      <c r="G16" s="7">
        <v>0.89629999999999999</v>
      </c>
      <c r="H16" s="4" t="s">
        <v>5</v>
      </c>
    </row>
    <row r="17" spans="1:8">
      <c r="A17" s="4" t="s">
        <v>20</v>
      </c>
      <c r="B17" s="4" t="s">
        <v>4</v>
      </c>
      <c r="C17" s="4">
        <v>1486142</v>
      </c>
      <c r="D17" s="9">
        <v>0.31859999999999999</v>
      </c>
      <c r="E17" s="4">
        <v>1423</v>
      </c>
      <c r="F17" s="4">
        <v>1247</v>
      </c>
      <c r="G17" s="7">
        <v>0.87629999999999997</v>
      </c>
      <c r="H17" s="4" t="s">
        <v>5</v>
      </c>
    </row>
    <row r="18" spans="1:8">
      <c r="A18" s="4" t="s">
        <v>21</v>
      </c>
      <c r="B18" s="4" t="s">
        <v>4</v>
      </c>
      <c r="C18" s="4">
        <v>1490309</v>
      </c>
      <c r="D18" s="9">
        <v>0.31840000000000002</v>
      </c>
      <c r="E18" s="4">
        <v>1410</v>
      </c>
      <c r="F18" s="4">
        <v>1237</v>
      </c>
      <c r="G18" s="7">
        <v>0.87729999999999997</v>
      </c>
      <c r="H18" s="4" t="s">
        <v>5</v>
      </c>
    </row>
    <row r="19" spans="1:8">
      <c r="A19" s="4" t="s">
        <v>22</v>
      </c>
      <c r="B19" s="4" t="s">
        <v>4</v>
      </c>
      <c r="C19" s="4">
        <v>1490145</v>
      </c>
      <c r="D19" s="9">
        <v>0.31840000000000002</v>
      </c>
      <c r="E19" s="4">
        <v>1406</v>
      </c>
      <c r="F19" s="4">
        <v>1233</v>
      </c>
      <c r="G19" s="7">
        <v>0.877</v>
      </c>
      <c r="H19" s="4" t="s">
        <v>5</v>
      </c>
    </row>
    <row r="20" spans="1:8">
      <c r="A20" s="4" t="s">
        <v>23</v>
      </c>
      <c r="B20" s="4" t="s">
        <v>4</v>
      </c>
      <c r="C20" s="4">
        <v>1491638</v>
      </c>
      <c r="D20" s="9">
        <v>0.31869999999999998</v>
      </c>
      <c r="E20" s="4">
        <v>1380</v>
      </c>
      <c r="F20" s="4">
        <v>1209</v>
      </c>
      <c r="G20" s="7">
        <v>0.87609999999999999</v>
      </c>
      <c r="H20" s="4" t="s">
        <v>5</v>
      </c>
    </row>
    <row r="21" spans="1:8">
      <c r="A21" s="4" t="s">
        <v>24</v>
      </c>
      <c r="B21" s="4" t="s">
        <v>4</v>
      </c>
      <c r="C21" s="4">
        <v>1600172</v>
      </c>
      <c r="D21" s="9">
        <v>0.31259999999999999</v>
      </c>
      <c r="E21" s="4">
        <v>1474</v>
      </c>
      <c r="F21" s="4">
        <v>1229</v>
      </c>
      <c r="G21" s="7">
        <v>0.83379999999999999</v>
      </c>
      <c r="H21" s="4" t="s">
        <v>5</v>
      </c>
    </row>
    <row r="22" spans="1:8">
      <c r="A22" s="4" t="s">
        <v>25</v>
      </c>
      <c r="B22" s="4" t="s">
        <v>4</v>
      </c>
      <c r="C22" s="4">
        <v>1600576</v>
      </c>
      <c r="D22" s="9">
        <v>0.31280000000000002</v>
      </c>
      <c r="E22" s="4">
        <v>1478</v>
      </c>
      <c r="F22" s="4">
        <v>1227</v>
      </c>
      <c r="G22" s="7">
        <v>0.83020000000000005</v>
      </c>
      <c r="H22" s="4" t="s">
        <v>5</v>
      </c>
    </row>
    <row r="23" spans="1:8">
      <c r="A23" s="4" t="s">
        <v>26</v>
      </c>
      <c r="B23" s="4" t="s">
        <v>4</v>
      </c>
      <c r="C23" s="4">
        <v>1497557</v>
      </c>
      <c r="D23" s="9">
        <v>0.31920000000000004</v>
      </c>
      <c r="E23" s="4">
        <v>1378</v>
      </c>
      <c r="F23" s="4">
        <v>1207</v>
      </c>
      <c r="G23" s="7">
        <v>0.87590000000000001</v>
      </c>
      <c r="H23" s="4" t="s">
        <v>5</v>
      </c>
    </row>
    <row r="24" spans="1:8">
      <c r="A24" s="4" t="s">
        <v>27</v>
      </c>
      <c r="B24" s="4" t="s">
        <v>4</v>
      </c>
      <c r="C24" s="4">
        <v>1883099</v>
      </c>
      <c r="D24" s="9">
        <v>0.28059999999999996</v>
      </c>
      <c r="E24" s="4">
        <v>1731</v>
      </c>
      <c r="F24" s="4">
        <v>1456</v>
      </c>
      <c r="G24" s="7">
        <v>0.84109999999999996</v>
      </c>
      <c r="H24" s="4" t="s">
        <v>5</v>
      </c>
    </row>
    <row r="25" spans="1:8">
      <c r="A25" s="4" t="s">
        <v>28</v>
      </c>
      <c r="B25" s="4" t="s">
        <v>4</v>
      </c>
      <c r="C25" s="4">
        <v>1465667</v>
      </c>
      <c r="D25" s="9">
        <v>0.30969999999999998</v>
      </c>
      <c r="E25" s="4">
        <v>1382</v>
      </c>
      <c r="F25" s="4">
        <v>1166</v>
      </c>
      <c r="G25" s="7">
        <v>0.84370000000000001</v>
      </c>
      <c r="H25" s="4" t="s">
        <v>5</v>
      </c>
    </row>
    <row r="26" spans="1:8">
      <c r="A26" s="4" t="s">
        <v>29</v>
      </c>
      <c r="B26" s="4" t="s">
        <v>30</v>
      </c>
      <c r="C26" s="4">
        <v>710672</v>
      </c>
      <c r="D26" s="9">
        <v>0.34539999999999998</v>
      </c>
      <c r="E26" s="4">
        <v>603</v>
      </c>
      <c r="F26" s="4">
        <v>504</v>
      </c>
      <c r="G26" s="7">
        <v>0.83579999999999999</v>
      </c>
      <c r="H26" s="4" t="s">
        <v>90</v>
      </c>
    </row>
    <row r="27" spans="1:8">
      <c r="A27" s="4" t="s">
        <v>31</v>
      </c>
      <c r="B27" s="4" t="s">
        <v>30</v>
      </c>
      <c r="C27" s="4">
        <v>712358</v>
      </c>
      <c r="D27" s="9">
        <v>0.34590000000000004</v>
      </c>
      <c r="E27" s="4">
        <v>645</v>
      </c>
      <c r="F27" s="4">
        <v>530</v>
      </c>
      <c r="G27" s="7">
        <v>0.82169999999999999</v>
      </c>
      <c r="H27" s="4" t="s">
        <v>90</v>
      </c>
    </row>
    <row r="28" spans="1:8">
      <c r="A28" s="4" t="s">
        <v>32</v>
      </c>
      <c r="B28" s="4" t="s">
        <v>30</v>
      </c>
      <c r="C28" s="4">
        <v>714879</v>
      </c>
      <c r="D28" s="9">
        <v>0.34570000000000001</v>
      </c>
      <c r="E28" s="4">
        <v>618</v>
      </c>
      <c r="F28" s="4">
        <v>514</v>
      </c>
      <c r="G28" s="7">
        <v>0.83169999999999999</v>
      </c>
      <c r="H28" s="4" t="s">
        <v>90</v>
      </c>
    </row>
    <row r="29" spans="1:8">
      <c r="A29" s="4" t="s">
        <v>33</v>
      </c>
      <c r="B29" s="4" t="s">
        <v>30</v>
      </c>
      <c r="C29" s="4">
        <v>694999</v>
      </c>
      <c r="D29" s="9">
        <v>0.34590000000000004</v>
      </c>
      <c r="E29" s="4">
        <v>659</v>
      </c>
      <c r="F29" s="4">
        <v>530</v>
      </c>
      <c r="G29" s="7">
        <v>0.80420000000000003</v>
      </c>
      <c r="H29" s="4" t="s">
        <v>90</v>
      </c>
    </row>
    <row r="30" spans="1:8">
      <c r="A30" s="4" t="s">
        <v>34</v>
      </c>
      <c r="B30" s="4" t="s">
        <v>30</v>
      </c>
      <c r="C30" s="4">
        <v>711542</v>
      </c>
      <c r="D30" s="9">
        <v>0.34399999999999997</v>
      </c>
      <c r="E30" s="4">
        <v>631</v>
      </c>
      <c r="F30" s="4">
        <v>515</v>
      </c>
      <c r="G30" s="7">
        <v>0.81620000000000004</v>
      </c>
      <c r="H30" s="4" t="s">
        <v>90</v>
      </c>
    </row>
    <row r="31" spans="1:8">
      <c r="A31" s="4" t="s">
        <v>35</v>
      </c>
      <c r="B31" s="4" t="s">
        <v>30</v>
      </c>
      <c r="C31" s="4">
        <v>732323</v>
      </c>
      <c r="D31" s="9">
        <v>0.34380000000000005</v>
      </c>
      <c r="E31" s="4">
        <v>613</v>
      </c>
      <c r="F31" s="4">
        <v>508</v>
      </c>
      <c r="G31" s="7">
        <v>0.82869999999999999</v>
      </c>
      <c r="H31" s="4" t="s">
        <v>90</v>
      </c>
    </row>
    <row r="32" spans="1:8">
      <c r="A32" s="4" t="s">
        <v>36</v>
      </c>
      <c r="B32" s="4" t="s">
        <v>30</v>
      </c>
      <c r="C32" s="4">
        <v>741156</v>
      </c>
      <c r="D32" s="9">
        <v>0.34520000000000001</v>
      </c>
      <c r="E32" s="4">
        <v>622</v>
      </c>
      <c r="F32" s="4">
        <v>519</v>
      </c>
      <c r="G32" s="7">
        <v>0.83440000000000003</v>
      </c>
      <c r="H32" s="4" t="s">
        <v>90</v>
      </c>
    </row>
    <row r="33" spans="1:8">
      <c r="A33" s="4" t="s">
        <v>37</v>
      </c>
      <c r="B33" s="4" t="s">
        <v>30</v>
      </c>
      <c r="C33" s="4">
        <v>714995</v>
      </c>
      <c r="D33" s="9">
        <v>0.34520000000000001</v>
      </c>
      <c r="E33" s="4">
        <v>678</v>
      </c>
      <c r="F33" s="4">
        <v>546</v>
      </c>
      <c r="G33" s="7">
        <v>0.80530000000000002</v>
      </c>
      <c r="H33" s="4" t="s">
        <v>90</v>
      </c>
    </row>
    <row r="34" spans="1:8">
      <c r="A34" s="4" t="s">
        <v>38</v>
      </c>
      <c r="B34" s="4" t="s">
        <v>30</v>
      </c>
      <c r="C34" s="4">
        <v>718284</v>
      </c>
      <c r="D34" s="9">
        <v>0.34439999999999998</v>
      </c>
      <c r="E34" s="4">
        <v>614</v>
      </c>
      <c r="F34" s="4">
        <v>509</v>
      </c>
      <c r="G34" s="7">
        <v>0.82899999999999996</v>
      </c>
      <c r="H34" s="4" t="s">
        <v>90</v>
      </c>
    </row>
    <row r="35" spans="1:8">
      <c r="A35" s="4" t="s">
        <v>39</v>
      </c>
      <c r="B35" s="4" t="s">
        <v>30</v>
      </c>
      <c r="C35" s="4">
        <v>721623</v>
      </c>
      <c r="D35" s="9">
        <v>0.34420000000000001</v>
      </c>
      <c r="E35" s="4">
        <v>636</v>
      </c>
      <c r="F35" s="4">
        <v>526</v>
      </c>
      <c r="G35" s="7">
        <v>0.82699999999999996</v>
      </c>
      <c r="H35" s="4" t="s">
        <v>90</v>
      </c>
    </row>
    <row r="36" spans="1:8">
      <c r="A36" s="4" t="s">
        <v>40</v>
      </c>
      <c r="B36" s="4" t="s">
        <v>30</v>
      </c>
      <c r="C36" s="4">
        <v>722666</v>
      </c>
      <c r="D36" s="9">
        <v>0.34369999999999995</v>
      </c>
      <c r="E36" s="4">
        <v>619</v>
      </c>
      <c r="F36" s="4">
        <v>516</v>
      </c>
      <c r="G36" s="7">
        <v>0.83360000000000001</v>
      </c>
      <c r="H36" s="4" t="s">
        <v>90</v>
      </c>
    </row>
    <row r="37" spans="1:8">
      <c r="A37" s="4" t="s">
        <v>41</v>
      </c>
      <c r="B37" s="4" t="s">
        <v>30</v>
      </c>
      <c r="C37" s="4">
        <v>698114</v>
      </c>
      <c r="D37" s="9">
        <v>0.34520000000000001</v>
      </c>
      <c r="E37" s="4">
        <v>606</v>
      </c>
      <c r="F37" s="4">
        <v>502</v>
      </c>
      <c r="G37" s="7">
        <v>0.82840000000000003</v>
      </c>
      <c r="H37" s="4" t="s">
        <v>90</v>
      </c>
    </row>
    <row r="38" spans="1:8">
      <c r="A38" s="4" t="s">
        <v>42</v>
      </c>
      <c r="B38" s="4" t="s">
        <v>30</v>
      </c>
      <c r="C38" s="4">
        <v>712365</v>
      </c>
      <c r="D38" s="9">
        <v>0.34499999999999997</v>
      </c>
      <c r="E38" s="4">
        <v>617</v>
      </c>
      <c r="F38" s="4">
        <v>515</v>
      </c>
      <c r="G38" s="7">
        <v>0.8347</v>
      </c>
      <c r="H38" s="4" t="s">
        <v>90</v>
      </c>
    </row>
    <row r="39" spans="1:8">
      <c r="A39" s="4" t="s">
        <v>43</v>
      </c>
      <c r="B39" s="4" t="s">
        <v>30</v>
      </c>
      <c r="C39" s="4">
        <v>717734</v>
      </c>
      <c r="D39" s="9">
        <v>0.34689999999999999</v>
      </c>
      <c r="E39" s="4">
        <v>643</v>
      </c>
      <c r="F39" s="4">
        <v>510</v>
      </c>
      <c r="G39" s="7">
        <v>0.79320000000000002</v>
      </c>
      <c r="H39" s="4" t="s">
        <v>90</v>
      </c>
    </row>
    <row r="40" spans="1:8">
      <c r="A40" s="4" t="s">
        <v>44</v>
      </c>
      <c r="B40" s="4" t="s">
        <v>30</v>
      </c>
      <c r="C40" s="4">
        <v>720443</v>
      </c>
      <c r="D40" s="9">
        <v>0.34499999999999997</v>
      </c>
      <c r="E40" s="4">
        <v>612</v>
      </c>
      <c r="F40" s="4">
        <v>511</v>
      </c>
      <c r="G40" s="7">
        <v>0.83499999999999996</v>
      </c>
      <c r="H40" s="4" t="s">
        <v>90</v>
      </c>
    </row>
    <row r="41" spans="1:8">
      <c r="A41" s="4" t="s">
        <v>45</v>
      </c>
      <c r="B41" s="4" t="s">
        <v>30</v>
      </c>
      <c r="C41" s="4">
        <v>693014</v>
      </c>
      <c r="D41" s="9">
        <v>0.34560000000000002</v>
      </c>
      <c r="E41" s="4">
        <v>602</v>
      </c>
      <c r="F41" s="4">
        <v>498</v>
      </c>
      <c r="G41" s="7">
        <v>0.82720000000000005</v>
      </c>
      <c r="H41" s="4" t="s">
        <v>90</v>
      </c>
    </row>
    <row r="42" spans="1:8">
      <c r="A42" s="4" t="s">
        <v>46</v>
      </c>
      <c r="B42" s="4" t="s">
        <v>30</v>
      </c>
      <c r="C42" s="4">
        <v>727416</v>
      </c>
      <c r="D42" s="9">
        <v>0.34439999999999998</v>
      </c>
      <c r="E42" s="4">
        <v>620</v>
      </c>
      <c r="F42" s="4">
        <v>515</v>
      </c>
      <c r="G42" s="7">
        <v>0.8306</v>
      </c>
      <c r="H42" s="4" t="s">
        <v>90</v>
      </c>
    </row>
    <row r="43" spans="1:8">
      <c r="A43" s="4" t="s">
        <v>47</v>
      </c>
      <c r="B43" s="4" t="s">
        <v>30</v>
      </c>
      <c r="C43" s="4">
        <v>717766</v>
      </c>
      <c r="D43" s="9">
        <v>0.34429999999999999</v>
      </c>
      <c r="E43" s="4">
        <v>627</v>
      </c>
      <c r="F43" s="4">
        <v>515</v>
      </c>
      <c r="G43" s="7">
        <v>0.82140000000000002</v>
      </c>
      <c r="H43" s="4" t="s">
        <v>90</v>
      </c>
    </row>
    <row r="44" spans="1:8">
      <c r="A44" s="4" t="s">
        <v>48</v>
      </c>
      <c r="B44" s="4" t="s">
        <v>30</v>
      </c>
      <c r="C44" s="4">
        <v>702565</v>
      </c>
      <c r="D44" s="9">
        <v>0.34590000000000004</v>
      </c>
      <c r="E44" s="4">
        <v>630</v>
      </c>
      <c r="F44" s="4">
        <v>517</v>
      </c>
      <c r="G44" s="7">
        <v>0.8206</v>
      </c>
      <c r="H44" s="4" t="s">
        <v>90</v>
      </c>
    </row>
    <row r="45" spans="1:8">
      <c r="A45" s="4" t="s">
        <v>49</v>
      </c>
      <c r="B45" s="4" t="s">
        <v>30</v>
      </c>
      <c r="C45" s="4">
        <v>698538</v>
      </c>
      <c r="D45" s="9">
        <v>0.34619999999999995</v>
      </c>
      <c r="E45" s="4">
        <v>623</v>
      </c>
      <c r="F45" s="4">
        <v>507</v>
      </c>
      <c r="G45" s="7">
        <v>0.81379999999999997</v>
      </c>
      <c r="H45" s="4" t="s">
        <v>90</v>
      </c>
    </row>
    <row r="46" spans="1:8">
      <c r="A46" s="4" t="s">
        <v>50</v>
      </c>
      <c r="B46" s="4" t="s">
        <v>30</v>
      </c>
      <c r="C46" s="4">
        <v>734816</v>
      </c>
      <c r="D46" s="9">
        <v>0.34549999999999997</v>
      </c>
      <c r="E46" s="4">
        <v>614</v>
      </c>
      <c r="F46" s="4">
        <v>503</v>
      </c>
      <c r="G46" s="7">
        <v>0.81920000000000004</v>
      </c>
      <c r="H46" s="4" t="s">
        <v>90</v>
      </c>
    </row>
    <row r="47" spans="1:8">
      <c r="A47" s="4" t="s">
        <v>51</v>
      </c>
      <c r="B47" s="4" t="s">
        <v>30</v>
      </c>
      <c r="C47" s="4">
        <v>650916</v>
      </c>
      <c r="D47" s="9">
        <v>0.34729999999999994</v>
      </c>
      <c r="E47" s="4">
        <v>660</v>
      </c>
      <c r="F47" s="4">
        <v>515</v>
      </c>
      <c r="G47" s="7">
        <v>0.78029999999999999</v>
      </c>
      <c r="H47" s="4" t="s">
        <v>90</v>
      </c>
    </row>
    <row r="48" spans="1:8">
      <c r="A48" s="4" t="s">
        <v>52</v>
      </c>
      <c r="B48" s="4" t="s">
        <v>30</v>
      </c>
      <c r="C48" s="4">
        <v>691572</v>
      </c>
      <c r="D48" s="9">
        <v>0.34619999999999995</v>
      </c>
      <c r="E48" s="4">
        <v>615</v>
      </c>
      <c r="F48" s="4">
        <v>502</v>
      </c>
      <c r="G48" s="7">
        <v>0.81630000000000003</v>
      </c>
      <c r="H48" s="4" t="s">
        <v>90</v>
      </c>
    </row>
    <row r="49" spans="1:8">
      <c r="A49" s="4" t="s">
        <v>53</v>
      </c>
      <c r="B49" s="4" t="s">
        <v>30</v>
      </c>
      <c r="C49" s="4">
        <v>677799</v>
      </c>
      <c r="D49" s="9">
        <v>0.34009999999999996</v>
      </c>
      <c r="E49" s="4">
        <v>596</v>
      </c>
      <c r="F49" s="4">
        <v>497</v>
      </c>
      <c r="G49" s="7">
        <v>0.83389999999999997</v>
      </c>
      <c r="H49" s="4" t="s">
        <v>90</v>
      </c>
    </row>
    <row r="50" spans="1:8">
      <c r="A50" s="4" t="s">
        <v>54</v>
      </c>
      <c r="B50" s="4" t="s">
        <v>55</v>
      </c>
      <c r="C50" s="4">
        <v>639106</v>
      </c>
      <c r="D50" s="9">
        <v>0.35009999999999997</v>
      </c>
      <c r="E50" s="4">
        <v>618</v>
      </c>
      <c r="F50" s="4">
        <v>490</v>
      </c>
      <c r="G50" s="7">
        <f>F50/E50</f>
        <v>0.79288025889967639</v>
      </c>
      <c r="H50" s="4" t="s">
        <v>90</v>
      </c>
    </row>
    <row r="51" spans="1:8">
      <c r="A51" s="4" t="s">
        <v>56</v>
      </c>
      <c r="B51" s="4" t="s">
        <v>55</v>
      </c>
      <c r="C51" s="4">
        <v>477644</v>
      </c>
      <c r="D51" s="9">
        <v>0.35210000000000002</v>
      </c>
      <c r="E51" s="4">
        <v>554</v>
      </c>
      <c r="F51" s="4">
        <v>408</v>
      </c>
      <c r="G51" s="7">
        <f>F51/E51</f>
        <v>0.73646209386281591</v>
      </c>
      <c r="H51" s="4" t="s">
        <v>90</v>
      </c>
    </row>
    <row r="52" spans="1:8">
      <c r="A52" s="4" t="s">
        <v>57</v>
      </c>
      <c r="B52" s="4" t="s">
        <v>55</v>
      </c>
      <c r="C52" s="4">
        <v>688037</v>
      </c>
      <c r="D52" s="9">
        <v>0.34610000000000002</v>
      </c>
      <c r="E52" s="4">
        <v>676</v>
      </c>
      <c r="F52" s="4">
        <v>528</v>
      </c>
      <c r="G52" s="7">
        <f>F52/E52</f>
        <v>0.78106508875739644</v>
      </c>
      <c r="H52" s="4" t="s">
        <v>90</v>
      </c>
    </row>
    <row r="53" spans="1:8">
      <c r="A53" s="4" t="s">
        <v>58</v>
      </c>
      <c r="B53" s="4" t="s">
        <v>55</v>
      </c>
      <c r="C53" s="4">
        <v>568471</v>
      </c>
      <c r="D53" s="9">
        <v>0.34820000000000001</v>
      </c>
      <c r="E53" s="4">
        <v>609</v>
      </c>
      <c r="F53" s="4">
        <v>463</v>
      </c>
      <c r="G53" s="7">
        <f>F53/E53</f>
        <v>0.76026272577996712</v>
      </c>
      <c r="H53" s="4" t="s">
        <v>90</v>
      </c>
    </row>
    <row r="54" spans="1:8">
      <c r="A54" s="4" t="s">
        <v>59</v>
      </c>
      <c r="B54" s="4" t="s">
        <v>55</v>
      </c>
      <c r="C54" s="4">
        <v>688864</v>
      </c>
      <c r="D54" s="9">
        <v>0.34639999999999999</v>
      </c>
      <c r="E54" s="4">
        <v>654</v>
      </c>
      <c r="F54" s="4">
        <v>514</v>
      </c>
      <c r="G54" s="7">
        <f>F54/E54</f>
        <v>0.78593272171253825</v>
      </c>
      <c r="H54" s="4" t="s">
        <v>90</v>
      </c>
    </row>
    <row r="55" spans="1:8">
      <c r="A55" s="4" t="s">
        <v>60</v>
      </c>
      <c r="B55" s="4" t="s">
        <v>4</v>
      </c>
      <c r="C55" s="4">
        <v>853092</v>
      </c>
      <c r="D55" s="9">
        <v>0.27760000000000001</v>
      </c>
      <c r="E55" s="4">
        <v>956</v>
      </c>
      <c r="F55" s="4">
        <v>664</v>
      </c>
      <c r="G55" s="7">
        <v>0.6946</v>
      </c>
      <c r="H55" s="4" t="s">
        <v>8</v>
      </c>
    </row>
    <row r="56" spans="1:8">
      <c r="A56" s="4" t="s">
        <v>61</v>
      </c>
      <c r="B56" s="4" t="s">
        <v>4</v>
      </c>
      <c r="C56" s="4">
        <v>723970</v>
      </c>
      <c r="D56" s="9">
        <v>0.2681</v>
      </c>
      <c r="E56" s="4">
        <v>690</v>
      </c>
      <c r="F56" s="4">
        <v>537</v>
      </c>
      <c r="G56" s="7">
        <v>0.77829999999999999</v>
      </c>
      <c r="H56" s="4" t="s">
        <v>8</v>
      </c>
    </row>
    <row r="57" spans="1:8">
      <c r="A57" s="4" t="s">
        <v>62</v>
      </c>
      <c r="B57" s="4" t="s">
        <v>4</v>
      </c>
      <c r="C57" s="4">
        <v>601943</v>
      </c>
      <c r="D57" s="9">
        <v>0.21390000000000001</v>
      </c>
      <c r="E57" s="4">
        <v>505</v>
      </c>
      <c r="F57" s="4">
        <v>380</v>
      </c>
      <c r="G57" s="7">
        <v>0.75249999999999995</v>
      </c>
      <c r="H57" s="4" t="s">
        <v>8</v>
      </c>
    </row>
    <row r="58" spans="1:8">
      <c r="A58" s="4" t="s">
        <v>63</v>
      </c>
      <c r="B58" s="4" t="s">
        <v>4</v>
      </c>
      <c r="C58" s="4">
        <v>879959</v>
      </c>
      <c r="D58" s="9">
        <v>0.2742</v>
      </c>
      <c r="E58" s="4">
        <v>831</v>
      </c>
      <c r="F58" s="4">
        <v>636</v>
      </c>
      <c r="G58" s="7">
        <v>0.76529999999999998</v>
      </c>
      <c r="H58" s="4" t="s">
        <v>8</v>
      </c>
    </row>
    <row r="59" spans="1:8">
      <c r="A59" s="4" t="s">
        <v>64</v>
      </c>
      <c r="B59" s="4" t="s">
        <v>4</v>
      </c>
      <c r="C59" s="4">
        <v>597245</v>
      </c>
      <c r="D59" s="9">
        <v>0.27129999999999999</v>
      </c>
      <c r="E59" s="4">
        <v>684</v>
      </c>
      <c r="F59" s="4">
        <v>483</v>
      </c>
      <c r="G59" s="7">
        <v>0.70609999999999995</v>
      </c>
      <c r="H59" s="4" t="s">
        <v>8</v>
      </c>
    </row>
    <row r="60" spans="1:8">
      <c r="A60" s="4" t="s">
        <v>65</v>
      </c>
      <c r="B60" s="4" t="s">
        <v>4</v>
      </c>
      <c r="C60" s="4">
        <v>647754</v>
      </c>
      <c r="D60" s="9">
        <v>0.27329999999999999</v>
      </c>
      <c r="E60" s="4">
        <v>728</v>
      </c>
      <c r="F60" s="4">
        <v>525</v>
      </c>
      <c r="G60" s="7">
        <v>0.72119999999999995</v>
      </c>
      <c r="H60" s="4" t="s">
        <v>8</v>
      </c>
    </row>
    <row r="61" spans="1:8">
      <c r="A61" s="4" t="s">
        <v>66</v>
      </c>
      <c r="B61" s="4" t="s">
        <v>4</v>
      </c>
      <c r="C61" s="4">
        <v>631440</v>
      </c>
      <c r="D61" s="9">
        <v>0.27310000000000001</v>
      </c>
      <c r="E61" s="4">
        <v>672</v>
      </c>
      <c r="F61" s="4">
        <v>462</v>
      </c>
      <c r="G61" s="7">
        <v>0.6875</v>
      </c>
      <c r="H61" s="4" t="s">
        <v>8</v>
      </c>
    </row>
    <row r="62" spans="1:8">
      <c r="A62" s="4" t="s">
        <v>67</v>
      </c>
      <c r="B62" s="4" t="s">
        <v>4</v>
      </c>
      <c r="C62" s="4">
        <v>583806</v>
      </c>
      <c r="D62" s="9">
        <v>0.27429999999999999</v>
      </c>
      <c r="E62" s="4">
        <v>572</v>
      </c>
      <c r="F62" s="4">
        <v>409</v>
      </c>
      <c r="G62" s="7">
        <v>0.71499999999999997</v>
      </c>
      <c r="H62" s="4" t="s">
        <v>8</v>
      </c>
    </row>
    <row r="63" spans="1:8">
      <c r="A63" s="4" t="s">
        <v>68</v>
      </c>
      <c r="B63" s="4" t="s">
        <v>4</v>
      </c>
      <c r="C63" s="4">
        <v>566694</v>
      </c>
      <c r="D63" s="9">
        <v>0.2437</v>
      </c>
      <c r="E63" s="4">
        <v>497</v>
      </c>
      <c r="F63" s="4">
        <v>378</v>
      </c>
      <c r="G63" s="7">
        <v>0.76060000000000005</v>
      </c>
      <c r="H63" s="4" t="s">
        <v>8</v>
      </c>
    </row>
    <row r="64" spans="1:8">
      <c r="A64" s="4" t="s">
        <v>69</v>
      </c>
      <c r="B64" s="4" t="s">
        <v>4</v>
      </c>
      <c r="C64" s="4">
        <v>959779</v>
      </c>
      <c r="D64" s="9">
        <v>0.27190000000000003</v>
      </c>
      <c r="E64" s="4">
        <v>943</v>
      </c>
      <c r="F64" s="4">
        <v>722</v>
      </c>
      <c r="G64" s="7">
        <v>0.76559999999999995</v>
      </c>
      <c r="H64" s="4" t="s">
        <v>8</v>
      </c>
    </row>
    <row r="65" spans="1:8">
      <c r="A65" s="4" t="s">
        <v>70</v>
      </c>
      <c r="B65" s="4" t="s">
        <v>4</v>
      </c>
      <c r="C65" s="4">
        <v>611462</v>
      </c>
      <c r="D65" s="9">
        <v>0.27140000000000003</v>
      </c>
      <c r="E65" s="4">
        <v>558</v>
      </c>
      <c r="F65" s="4">
        <v>442</v>
      </c>
      <c r="G65" s="7">
        <v>0.79210000000000003</v>
      </c>
      <c r="H65" s="4" t="s">
        <v>8</v>
      </c>
    </row>
    <row r="66" spans="1:8">
      <c r="A66" s="4" t="s">
        <v>71</v>
      </c>
      <c r="B66" s="4" t="s">
        <v>4</v>
      </c>
      <c r="C66" s="4">
        <v>739592</v>
      </c>
      <c r="D66" s="9">
        <v>0.2752</v>
      </c>
      <c r="E66" s="4">
        <v>925</v>
      </c>
      <c r="F66" s="4">
        <v>658</v>
      </c>
      <c r="G66" s="7">
        <v>0.71140000000000003</v>
      </c>
      <c r="H66" s="4" t="s">
        <v>8</v>
      </c>
    </row>
    <row r="67" spans="1:8">
      <c r="A67" s="4" t="s">
        <v>72</v>
      </c>
      <c r="B67" s="4" t="s">
        <v>4</v>
      </c>
      <c r="C67" s="4">
        <v>659699</v>
      </c>
      <c r="D67" s="9">
        <v>0.28320000000000001</v>
      </c>
      <c r="E67" s="4">
        <v>741</v>
      </c>
      <c r="F67" s="4">
        <v>542</v>
      </c>
      <c r="G67" s="7">
        <v>0.73140000000000005</v>
      </c>
      <c r="H67" s="4" t="s">
        <v>8</v>
      </c>
    </row>
    <row r="68" spans="1:8">
      <c r="A68" s="4" t="s">
        <v>73</v>
      </c>
      <c r="B68" s="4" t="s">
        <v>4</v>
      </c>
      <c r="C68" s="4">
        <v>345965</v>
      </c>
      <c r="D68" s="9">
        <v>0.25159999999999999</v>
      </c>
      <c r="E68" s="4">
        <v>355</v>
      </c>
      <c r="F68" s="4">
        <v>287</v>
      </c>
      <c r="G68" s="7">
        <v>0.8085</v>
      </c>
      <c r="H68" s="4" t="s">
        <v>8</v>
      </c>
    </row>
    <row r="69" spans="1:8">
      <c r="A69" s="4" t="s">
        <v>74</v>
      </c>
      <c r="B69" s="4" t="s">
        <v>4</v>
      </c>
      <c r="C69" s="4">
        <v>598511</v>
      </c>
      <c r="D69" s="9">
        <v>0.27210000000000001</v>
      </c>
      <c r="E69" s="4">
        <v>600</v>
      </c>
      <c r="F69" s="4">
        <v>440</v>
      </c>
      <c r="G69" s="7">
        <v>0.73329999999999995</v>
      </c>
      <c r="H69" s="4" t="s">
        <v>8</v>
      </c>
    </row>
    <row r="70" spans="1:8">
      <c r="A70" s="4" t="s">
        <v>75</v>
      </c>
      <c r="B70" s="4" t="s">
        <v>4</v>
      </c>
      <c r="C70" s="4">
        <v>545427</v>
      </c>
      <c r="D70" s="9">
        <v>0.2389</v>
      </c>
      <c r="E70" s="4">
        <v>467</v>
      </c>
      <c r="F70" s="4">
        <v>355</v>
      </c>
      <c r="G70" s="7">
        <v>0.76019999999999999</v>
      </c>
      <c r="H70" s="4" t="s">
        <v>8</v>
      </c>
    </row>
    <row r="71" spans="1:8">
      <c r="A71" s="4" t="s">
        <v>76</v>
      </c>
      <c r="B71" s="4" t="s">
        <v>4</v>
      </c>
      <c r="C71" s="4">
        <v>533195</v>
      </c>
      <c r="D71" s="9">
        <v>0.193</v>
      </c>
      <c r="E71" s="4">
        <v>444</v>
      </c>
      <c r="F71" s="4">
        <v>333</v>
      </c>
      <c r="G71" s="7">
        <v>0.75</v>
      </c>
      <c r="H71" s="4" t="s">
        <v>8</v>
      </c>
    </row>
    <row r="72" spans="1:8">
      <c r="A72" s="4" t="s">
        <v>77</v>
      </c>
      <c r="B72" s="4" t="s">
        <v>4</v>
      </c>
      <c r="C72" s="4">
        <v>576118</v>
      </c>
      <c r="D72" s="9">
        <v>0.28460000000000002</v>
      </c>
      <c r="E72" s="4">
        <v>531</v>
      </c>
      <c r="F72" s="4">
        <v>425</v>
      </c>
      <c r="G72" s="7">
        <v>0.8004</v>
      </c>
      <c r="H72" s="4" t="s">
        <v>8</v>
      </c>
    </row>
    <row r="73" spans="1:8">
      <c r="A73" s="4" t="s">
        <v>78</v>
      </c>
      <c r="B73" s="4" t="s">
        <v>4</v>
      </c>
      <c r="C73" s="4">
        <v>599264</v>
      </c>
      <c r="D73" s="9">
        <v>0.28239999999999998</v>
      </c>
      <c r="E73" s="4">
        <v>584</v>
      </c>
      <c r="F73" s="4">
        <v>446</v>
      </c>
      <c r="G73" s="7">
        <v>0.76370000000000005</v>
      </c>
      <c r="H73" s="4" t="s">
        <v>8</v>
      </c>
    </row>
    <row r="74" spans="1:8">
      <c r="A74" s="4" t="s">
        <v>79</v>
      </c>
      <c r="B74" s="4" t="s">
        <v>4</v>
      </c>
      <c r="C74" s="4">
        <v>474669</v>
      </c>
      <c r="D74" s="9">
        <v>0.23899999999999999</v>
      </c>
      <c r="E74" s="4">
        <v>450</v>
      </c>
      <c r="F74" s="4">
        <v>353</v>
      </c>
      <c r="G74" s="7">
        <v>0.78439999999999999</v>
      </c>
      <c r="H74" s="4" t="s">
        <v>8</v>
      </c>
    </row>
    <row r="75" spans="1:8">
      <c r="A75" s="4" t="s">
        <v>80</v>
      </c>
      <c r="B75" s="4" t="s">
        <v>4</v>
      </c>
      <c r="C75" s="4">
        <v>484488</v>
      </c>
      <c r="D75" s="9">
        <v>0.20370000000000002</v>
      </c>
      <c r="E75" s="4">
        <v>418</v>
      </c>
      <c r="F75" s="4">
        <v>330</v>
      </c>
      <c r="G75" s="7">
        <v>0.78949999999999998</v>
      </c>
      <c r="H75" s="4" t="s">
        <v>8</v>
      </c>
    </row>
    <row r="76" spans="1:8">
      <c r="A76" s="4" t="s">
        <v>81</v>
      </c>
      <c r="B76" s="4" t="s">
        <v>4</v>
      </c>
      <c r="C76" s="4">
        <v>750803</v>
      </c>
      <c r="D76" s="9">
        <v>0.23219999999999999</v>
      </c>
      <c r="E76" s="4">
        <v>675</v>
      </c>
      <c r="F76" s="4">
        <v>447</v>
      </c>
      <c r="G76" s="7">
        <v>0.66220000000000001</v>
      </c>
      <c r="H76" s="4" t="s">
        <v>8</v>
      </c>
    </row>
    <row r="77" spans="1:8">
      <c r="A77" s="4" t="s">
        <v>82</v>
      </c>
      <c r="B77" s="4" t="s">
        <v>4</v>
      </c>
      <c r="C77" s="4">
        <v>821322</v>
      </c>
      <c r="D77" s="9">
        <v>0.28339999999999999</v>
      </c>
      <c r="E77" s="4">
        <v>756</v>
      </c>
      <c r="F77" s="4">
        <v>511</v>
      </c>
      <c r="G77" s="7">
        <v>0.67589999999999995</v>
      </c>
      <c r="H77" s="4" t="s">
        <v>8</v>
      </c>
    </row>
    <row r="78" spans="1:8">
      <c r="A78" s="6" t="s">
        <v>83</v>
      </c>
      <c r="B78" s="6" t="s">
        <v>4</v>
      </c>
      <c r="C78" s="6">
        <v>603949</v>
      </c>
      <c r="D78" s="10">
        <v>0.28420000000000001</v>
      </c>
      <c r="E78" s="6">
        <v>568</v>
      </c>
      <c r="F78" s="6">
        <v>428</v>
      </c>
      <c r="G78" s="8">
        <v>0.75349999999999995</v>
      </c>
      <c r="H78" s="6" t="s">
        <v>8</v>
      </c>
    </row>
  </sheetData>
  <mergeCells count="1">
    <mergeCell ref="A1:F1"/>
  </mergeCells>
  <phoneticPr fontId="2" type="noConversion"/>
  <pageMargins left="0.75" right="0.75" top="1" bottom="1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1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S5-NewOrder_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田六(Tianliu)</dc:creator>
  <dc:description/>
  <cp:lastModifiedBy>田六(Tianliu)</cp:lastModifiedBy>
  <cp:revision>17</cp:revision>
  <dcterms:created xsi:type="dcterms:W3CDTF">2019-09-19T06:50:34Z</dcterms:created>
  <dcterms:modified xsi:type="dcterms:W3CDTF">2021-08-26T07:35:11Z</dcterms:modified>
  <dc:language>zh-C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